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Mate in Japan\Manuscript\PeerJ\Manuscript\Rittipornlertrak et al_Supplemental Data\"/>
    </mc:Choice>
  </mc:AlternateContent>
  <bookViews>
    <workbookView xWindow="930" yWindow="0" windowWidth="19560" windowHeight="8040"/>
  </bookViews>
  <sheets>
    <sheet name="Data" sheetId="1" r:id="rId1"/>
    <sheet name="Analysi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" i="2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3" i="1"/>
</calcChain>
</file>

<file path=xl/sharedStrings.xml><?xml version="1.0" encoding="utf-8"?>
<sst xmlns="http://schemas.openxmlformats.org/spreadsheetml/2006/main" count="61" uniqueCount="21">
  <si>
    <t>Day</t>
  </si>
  <si>
    <t>Treatment</t>
  </si>
  <si>
    <t>Exp1</t>
  </si>
  <si>
    <t>Exp2</t>
  </si>
  <si>
    <t>Mean Exp1</t>
  </si>
  <si>
    <t>Mean Exp 2</t>
  </si>
  <si>
    <t>Mean All</t>
  </si>
  <si>
    <t>replicate 1</t>
  </si>
  <si>
    <t>replicate 2</t>
  </si>
  <si>
    <t>replicate 3</t>
  </si>
  <si>
    <t>1:5 (Anti-AMA-1)</t>
  </si>
  <si>
    <t>1:10 (Anti-AMA-1)</t>
  </si>
  <si>
    <t>1:20 (Anti-AMA-1)</t>
  </si>
  <si>
    <t>Negative serum</t>
  </si>
  <si>
    <t>GIT medium Control</t>
  </si>
  <si>
    <t>Growth rate Exp1</t>
  </si>
  <si>
    <t>Growth rate Exp2</t>
  </si>
  <si>
    <t>Inhibition rate Exp 1</t>
  </si>
  <si>
    <t>Inhibition rate Exp 2</t>
  </si>
  <si>
    <t>Average Inhibition rate</t>
  </si>
  <si>
    <t xml:space="preserve">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Tahoma"/>
      <family val="2"/>
      <charset val="222"/>
      <scheme val="minor"/>
    </font>
    <font>
      <b/>
      <sz val="12"/>
      <color theme="1"/>
      <name val="Calibri Light"/>
      <family val="2"/>
    </font>
    <font>
      <sz val="12"/>
      <color theme="1"/>
      <name val="Calibri Light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vertical="center"/>
    </xf>
    <xf numFmtId="0" fontId="2" fillId="0" borderId="5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workbookViewId="0">
      <selection activeCell="A27" sqref="A27"/>
    </sheetView>
  </sheetViews>
  <sheetFormatPr defaultRowHeight="14.25" x14ac:dyDescent="0.2"/>
  <cols>
    <col min="2" max="2" width="17.75" customWidth="1"/>
    <col min="3" max="3" width="14.125" customWidth="1"/>
    <col min="4" max="4" width="15.25" customWidth="1"/>
    <col min="5" max="5" width="13.5" customWidth="1"/>
    <col min="6" max="6" width="13.625" customWidth="1"/>
    <col min="7" max="7" width="14" customWidth="1"/>
    <col min="8" max="8" width="13.625" customWidth="1"/>
    <col min="9" max="9" width="13" customWidth="1"/>
    <col min="10" max="10" width="14.25" customWidth="1"/>
    <col min="11" max="11" width="12.25" customWidth="1"/>
  </cols>
  <sheetData>
    <row r="1" spans="1:11" ht="16.5" thickBot="1" x14ac:dyDescent="0.25">
      <c r="A1" s="4" t="s">
        <v>0</v>
      </c>
      <c r="B1" s="6" t="s">
        <v>1</v>
      </c>
      <c r="C1" s="9" t="s">
        <v>2</v>
      </c>
      <c r="D1" s="8"/>
      <c r="E1" s="10"/>
      <c r="F1" s="9" t="s">
        <v>3</v>
      </c>
      <c r="G1" s="8"/>
      <c r="H1" s="10"/>
      <c r="I1" s="6" t="s">
        <v>4</v>
      </c>
      <c r="J1" s="6" t="s">
        <v>5</v>
      </c>
      <c r="K1" s="6" t="s">
        <v>6</v>
      </c>
    </row>
    <row r="2" spans="1:11" ht="16.5" thickBot="1" x14ac:dyDescent="0.25">
      <c r="A2" s="5"/>
      <c r="B2" s="7"/>
      <c r="C2" s="1" t="s">
        <v>7</v>
      </c>
      <c r="D2" s="1" t="s">
        <v>8</v>
      </c>
      <c r="E2" s="1" t="s">
        <v>9</v>
      </c>
      <c r="F2" s="1" t="s">
        <v>7</v>
      </c>
      <c r="G2" s="1" t="s">
        <v>8</v>
      </c>
      <c r="H2" s="1" t="s">
        <v>9</v>
      </c>
      <c r="I2" s="7"/>
      <c r="J2" s="7"/>
      <c r="K2" s="7"/>
    </row>
    <row r="3" spans="1:11" ht="16.5" thickBot="1" x14ac:dyDescent="0.25">
      <c r="A3" s="4">
        <v>1</v>
      </c>
      <c r="B3" s="2" t="s">
        <v>10</v>
      </c>
      <c r="C3" s="3">
        <v>3.24</v>
      </c>
      <c r="D3" s="3">
        <v>3.29</v>
      </c>
      <c r="E3" s="3">
        <v>3.18</v>
      </c>
      <c r="F3" s="3">
        <v>3.12</v>
      </c>
      <c r="G3" s="3">
        <v>3.26</v>
      </c>
      <c r="H3" s="3">
        <v>3.36</v>
      </c>
      <c r="I3" s="12">
        <f>AVERAGE(C3:E3)</f>
        <v>3.2366666666666668</v>
      </c>
      <c r="J3" s="12">
        <f>AVERAGE(F3:H3)</f>
        <v>3.2466666666666666</v>
      </c>
      <c r="K3" s="12">
        <f>AVERAGE(I3:J3)</f>
        <v>3.2416666666666667</v>
      </c>
    </row>
    <row r="4" spans="1:11" ht="16.5" thickBot="1" x14ac:dyDescent="0.25">
      <c r="A4" s="11"/>
      <c r="B4" s="2" t="s">
        <v>11</v>
      </c>
      <c r="C4" s="3">
        <v>3.52</v>
      </c>
      <c r="D4" s="3">
        <v>3.59</v>
      </c>
      <c r="E4" s="3">
        <v>3.63</v>
      </c>
      <c r="F4" s="3">
        <v>4.12</v>
      </c>
      <c r="G4" s="3">
        <v>3.59</v>
      </c>
      <c r="H4" s="3">
        <v>3.32</v>
      </c>
      <c r="I4" s="12">
        <f t="shared" ref="I4:I22" si="0">AVERAGE(C4:E4)</f>
        <v>3.5799999999999996</v>
      </c>
      <c r="J4" s="12">
        <f t="shared" ref="J4:J22" si="1">AVERAGE(F4:H4)</f>
        <v>3.6766666666666663</v>
      </c>
      <c r="K4" s="12">
        <f t="shared" ref="K4:K22" si="2">AVERAGE(I4:J4)</f>
        <v>3.628333333333333</v>
      </c>
    </row>
    <row r="5" spans="1:11" ht="16.5" thickBot="1" x14ac:dyDescent="0.25">
      <c r="A5" s="11"/>
      <c r="B5" s="2" t="s">
        <v>12</v>
      </c>
      <c r="C5" s="3">
        <v>3.94</v>
      </c>
      <c r="D5" s="3">
        <v>4.3099999999999996</v>
      </c>
      <c r="E5" s="3">
        <v>3.51</v>
      </c>
      <c r="F5" s="3">
        <v>3.27</v>
      </c>
      <c r="G5" s="3">
        <v>3.86</v>
      </c>
      <c r="H5" s="3">
        <v>4.04</v>
      </c>
      <c r="I5" s="12">
        <f t="shared" si="0"/>
        <v>3.92</v>
      </c>
      <c r="J5" s="12">
        <f t="shared" si="1"/>
        <v>3.7233333333333332</v>
      </c>
      <c r="K5" s="12">
        <f t="shared" si="2"/>
        <v>3.8216666666666663</v>
      </c>
    </row>
    <row r="6" spans="1:11" ht="16.5" thickBot="1" x14ac:dyDescent="0.25">
      <c r="A6" s="11"/>
      <c r="B6" s="2" t="s">
        <v>13</v>
      </c>
      <c r="C6" s="3">
        <v>4</v>
      </c>
      <c r="D6" s="3">
        <v>3.89</v>
      </c>
      <c r="E6" s="3">
        <v>3.87</v>
      </c>
      <c r="F6" s="3">
        <v>3.62</v>
      </c>
      <c r="G6" s="3">
        <v>4.33</v>
      </c>
      <c r="H6" s="3">
        <v>4.17</v>
      </c>
      <c r="I6" s="12">
        <f t="shared" si="0"/>
        <v>3.9200000000000004</v>
      </c>
      <c r="J6" s="12">
        <f t="shared" si="1"/>
        <v>4.04</v>
      </c>
      <c r="K6" s="12">
        <f t="shared" si="2"/>
        <v>3.9800000000000004</v>
      </c>
    </row>
    <row r="7" spans="1:11" ht="16.5" thickBot="1" x14ac:dyDescent="0.25">
      <c r="A7" s="5"/>
      <c r="B7" s="2" t="s">
        <v>14</v>
      </c>
      <c r="C7" s="3">
        <v>3.54</v>
      </c>
      <c r="D7" s="3">
        <v>4.0999999999999996</v>
      </c>
      <c r="E7" s="3">
        <v>3.66</v>
      </c>
      <c r="F7" s="3">
        <v>4.17</v>
      </c>
      <c r="G7" s="3">
        <v>3.78</v>
      </c>
      <c r="H7" s="3">
        <v>3.86</v>
      </c>
      <c r="I7" s="12">
        <f t="shared" si="0"/>
        <v>3.7666666666666671</v>
      </c>
      <c r="J7" s="12">
        <f t="shared" si="1"/>
        <v>3.9366666666666661</v>
      </c>
      <c r="K7" s="12">
        <f t="shared" si="2"/>
        <v>3.8516666666666666</v>
      </c>
    </row>
    <row r="8" spans="1:11" ht="16.5" thickBot="1" x14ac:dyDescent="0.25">
      <c r="A8" s="4">
        <v>2</v>
      </c>
      <c r="B8" s="2" t="s">
        <v>10</v>
      </c>
      <c r="C8" s="3">
        <v>5.19</v>
      </c>
      <c r="D8" s="3">
        <v>5.35</v>
      </c>
      <c r="E8" s="3">
        <v>5.64</v>
      </c>
      <c r="F8" s="3">
        <v>5.12</v>
      </c>
      <c r="G8" s="3">
        <v>5.63</v>
      </c>
      <c r="H8" s="3">
        <v>4.8600000000000003</v>
      </c>
      <c r="I8" s="12">
        <f t="shared" si="0"/>
        <v>5.3933333333333335</v>
      </c>
      <c r="J8" s="12">
        <f t="shared" si="1"/>
        <v>5.2033333333333331</v>
      </c>
      <c r="K8" s="12">
        <f t="shared" si="2"/>
        <v>5.2983333333333338</v>
      </c>
    </row>
    <row r="9" spans="1:11" ht="16.5" thickBot="1" x14ac:dyDescent="0.25">
      <c r="A9" s="11"/>
      <c r="B9" s="2" t="s">
        <v>11</v>
      </c>
      <c r="C9" s="3">
        <v>6.43</v>
      </c>
      <c r="D9" s="3">
        <v>6.78</v>
      </c>
      <c r="E9" s="3">
        <v>6.3</v>
      </c>
      <c r="F9" s="3">
        <v>4.75</v>
      </c>
      <c r="G9" s="3">
        <v>6.15</v>
      </c>
      <c r="H9" s="3">
        <v>6.28</v>
      </c>
      <c r="I9" s="12">
        <f t="shared" si="0"/>
        <v>6.5033333333333339</v>
      </c>
      <c r="J9" s="12">
        <f t="shared" si="1"/>
        <v>5.7266666666666666</v>
      </c>
      <c r="K9" s="12">
        <f t="shared" si="2"/>
        <v>6.1150000000000002</v>
      </c>
    </row>
    <row r="10" spans="1:11" ht="16.5" thickBot="1" x14ac:dyDescent="0.25">
      <c r="A10" s="11"/>
      <c r="B10" s="2" t="s">
        <v>12</v>
      </c>
      <c r="C10" s="3">
        <v>6.7</v>
      </c>
      <c r="D10" s="3">
        <v>6.3</v>
      </c>
      <c r="E10" s="3">
        <v>6.99</v>
      </c>
      <c r="F10" s="3">
        <v>6.05</v>
      </c>
      <c r="G10" s="3">
        <v>7.1</v>
      </c>
      <c r="H10" s="3">
        <v>6.03</v>
      </c>
      <c r="I10" s="12">
        <f t="shared" si="0"/>
        <v>6.663333333333334</v>
      </c>
      <c r="J10" s="12">
        <f t="shared" si="1"/>
        <v>6.3933333333333335</v>
      </c>
      <c r="K10" s="12">
        <f t="shared" si="2"/>
        <v>6.5283333333333342</v>
      </c>
    </row>
    <row r="11" spans="1:11" ht="16.5" thickBot="1" x14ac:dyDescent="0.25">
      <c r="A11" s="11"/>
      <c r="B11" s="2" t="s">
        <v>13</v>
      </c>
      <c r="C11" s="3">
        <v>6.86</v>
      </c>
      <c r="D11" s="3">
        <v>6.42</v>
      </c>
      <c r="E11" s="3">
        <v>6.96</v>
      </c>
      <c r="F11" s="3">
        <v>6.56</v>
      </c>
      <c r="G11" s="3">
        <v>6.48</v>
      </c>
      <c r="H11" s="3">
        <v>6.33</v>
      </c>
      <c r="I11" s="12">
        <f t="shared" si="0"/>
        <v>6.746666666666667</v>
      </c>
      <c r="J11" s="12">
        <f t="shared" si="1"/>
        <v>6.4566666666666661</v>
      </c>
      <c r="K11" s="12">
        <f t="shared" si="2"/>
        <v>6.6016666666666666</v>
      </c>
    </row>
    <row r="12" spans="1:11" ht="16.5" thickBot="1" x14ac:dyDescent="0.25">
      <c r="A12" s="5"/>
      <c r="B12" s="2" t="s">
        <v>14</v>
      </c>
      <c r="C12" s="3">
        <v>6.67</v>
      </c>
      <c r="D12" s="3">
        <v>6.45</v>
      </c>
      <c r="E12" s="3">
        <v>6.69</v>
      </c>
      <c r="F12" s="3">
        <v>5.78</v>
      </c>
      <c r="G12" s="3">
        <v>6.79</v>
      </c>
      <c r="H12" s="3">
        <v>6.98</v>
      </c>
      <c r="I12" s="12">
        <f t="shared" si="0"/>
        <v>6.6033333333333344</v>
      </c>
      <c r="J12" s="12">
        <f t="shared" si="1"/>
        <v>6.5166666666666666</v>
      </c>
      <c r="K12" s="12">
        <f t="shared" si="2"/>
        <v>6.5600000000000005</v>
      </c>
    </row>
    <row r="13" spans="1:11" ht="16.5" thickBot="1" x14ac:dyDescent="0.25">
      <c r="A13" s="4">
        <v>3</v>
      </c>
      <c r="B13" s="2" t="s">
        <v>10</v>
      </c>
      <c r="C13" s="3">
        <v>4.22</v>
      </c>
      <c r="D13" s="3">
        <v>3.65</v>
      </c>
      <c r="E13" s="3">
        <v>3.98</v>
      </c>
      <c r="F13" s="3">
        <v>4.37</v>
      </c>
      <c r="G13" s="3">
        <v>2.94</v>
      </c>
      <c r="H13" s="3">
        <v>4.3899999999999997</v>
      </c>
      <c r="I13" s="12">
        <f t="shared" si="0"/>
        <v>3.9499999999999997</v>
      </c>
      <c r="J13" s="12">
        <f t="shared" si="1"/>
        <v>3.9</v>
      </c>
      <c r="K13" s="12">
        <f t="shared" si="2"/>
        <v>3.9249999999999998</v>
      </c>
    </row>
    <row r="14" spans="1:11" ht="16.5" thickBot="1" x14ac:dyDescent="0.25">
      <c r="A14" s="11"/>
      <c r="B14" s="2" t="s">
        <v>11</v>
      </c>
      <c r="C14" s="3">
        <v>5.74</v>
      </c>
      <c r="D14" s="3">
        <v>5.6</v>
      </c>
      <c r="E14" s="3">
        <v>6.23</v>
      </c>
      <c r="F14" s="3">
        <v>5.75</v>
      </c>
      <c r="G14" s="3">
        <v>5.84</v>
      </c>
      <c r="H14" s="3">
        <v>4.84</v>
      </c>
      <c r="I14" s="12">
        <f t="shared" si="0"/>
        <v>5.8566666666666665</v>
      </c>
      <c r="J14" s="12">
        <f t="shared" si="1"/>
        <v>5.4766666666666666</v>
      </c>
      <c r="K14" s="12">
        <f t="shared" si="2"/>
        <v>5.6666666666666661</v>
      </c>
    </row>
    <row r="15" spans="1:11" ht="16.5" thickBot="1" x14ac:dyDescent="0.25">
      <c r="A15" s="11"/>
      <c r="B15" s="2" t="s">
        <v>12</v>
      </c>
      <c r="C15" s="3">
        <v>7.24</v>
      </c>
      <c r="D15" s="3">
        <v>6.15</v>
      </c>
      <c r="E15" s="3">
        <v>7.11</v>
      </c>
      <c r="F15" s="3">
        <v>6.75</v>
      </c>
      <c r="G15" s="3">
        <v>6.85</v>
      </c>
      <c r="H15" s="3">
        <v>7.09</v>
      </c>
      <c r="I15" s="12">
        <f t="shared" si="0"/>
        <v>6.833333333333333</v>
      </c>
      <c r="J15" s="12">
        <f t="shared" si="1"/>
        <v>6.8966666666666656</v>
      </c>
      <c r="K15" s="12">
        <f t="shared" si="2"/>
        <v>6.8649999999999993</v>
      </c>
    </row>
    <row r="16" spans="1:11" ht="16.5" thickBot="1" x14ac:dyDescent="0.25">
      <c r="A16" s="11"/>
      <c r="B16" s="2" t="s">
        <v>13</v>
      </c>
      <c r="C16" s="3">
        <v>7.87</v>
      </c>
      <c r="D16" s="3">
        <v>7.5</v>
      </c>
      <c r="E16" s="3">
        <v>9.6199999999999992</v>
      </c>
      <c r="F16" s="3">
        <v>7.53</v>
      </c>
      <c r="G16" s="3">
        <v>7.59</v>
      </c>
      <c r="H16" s="3">
        <v>7.26</v>
      </c>
      <c r="I16" s="12">
        <f t="shared" si="0"/>
        <v>8.33</v>
      </c>
      <c r="J16" s="12">
        <f t="shared" si="1"/>
        <v>7.4600000000000009</v>
      </c>
      <c r="K16" s="12">
        <f t="shared" si="2"/>
        <v>7.8950000000000005</v>
      </c>
    </row>
    <row r="17" spans="1:11" ht="16.5" thickBot="1" x14ac:dyDescent="0.25">
      <c r="A17" s="5"/>
      <c r="B17" s="2" t="s">
        <v>14</v>
      </c>
      <c r="C17" s="3">
        <v>8.94</v>
      </c>
      <c r="D17" s="3">
        <v>8.42</v>
      </c>
      <c r="E17" s="3">
        <v>8.3800000000000008</v>
      </c>
      <c r="F17" s="3">
        <v>8.25</v>
      </c>
      <c r="G17" s="3">
        <v>7.88</v>
      </c>
      <c r="H17" s="3">
        <v>8.8699999999999992</v>
      </c>
      <c r="I17" s="12">
        <f t="shared" si="0"/>
        <v>8.58</v>
      </c>
      <c r="J17" s="12">
        <f t="shared" si="1"/>
        <v>8.3333333333333339</v>
      </c>
      <c r="K17" s="12">
        <f t="shared" si="2"/>
        <v>8.456666666666667</v>
      </c>
    </row>
    <row r="18" spans="1:11" ht="16.5" thickBot="1" x14ac:dyDescent="0.25">
      <c r="A18" s="4">
        <v>4</v>
      </c>
      <c r="B18" s="2" t="s">
        <v>10</v>
      </c>
      <c r="C18" s="3">
        <v>2.27</v>
      </c>
      <c r="D18" s="3">
        <v>1.65</v>
      </c>
      <c r="E18" s="3">
        <v>2.68</v>
      </c>
      <c r="F18" s="3">
        <v>1.7</v>
      </c>
      <c r="G18" s="3">
        <v>1.8</v>
      </c>
      <c r="H18" s="3">
        <v>1.88</v>
      </c>
      <c r="I18" s="12">
        <f t="shared" si="0"/>
        <v>2.1999999999999997</v>
      </c>
      <c r="J18" s="12">
        <f t="shared" si="1"/>
        <v>1.7933333333333332</v>
      </c>
      <c r="K18" s="12">
        <f t="shared" si="2"/>
        <v>1.9966666666666666</v>
      </c>
    </row>
    <row r="19" spans="1:11" ht="16.5" thickBot="1" x14ac:dyDescent="0.25">
      <c r="A19" s="11"/>
      <c r="B19" s="2" t="s">
        <v>11</v>
      </c>
      <c r="C19" s="3">
        <v>4.46</v>
      </c>
      <c r="D19" s="3">
        <v>4.54</v>
      </c>
      <c r="E19" s="3">
        <v>4.2</v>
      </c>
      <c r="F19" s="3">
        <v>4.03</v>
      </c>
      <c r="G19" s="3">
        <v>3.82</v>
      </c>
      <c r="H19" s="3">
        <v>3.25</v>
      </c>
      <c r="I19" s="12">
        <f t="shared" si="0"/>
        <v>4.3999999999999995</v>
      </c>
      <c r="J19" s="12">
        <f t="shared" si="1"/>
        <v>3.6999999999999997</v>
      </c>
      <c r="K19" s="12">
        <f t="shared" si="2"/>
        <v>4.05</v>
      </c>
    </row>
    <row r="20" spans="1:11" ht="16.5" thickBot="1" x14ac:dyDescent="0.25">
      <c r="A20" s="11"/>
      <c r="B20" s="2" t="s">
        <v>12</v>
      </c>
      <c r="C20" s="3">
        <v>4.0599999999999996</v>
      </c>
      <c r="D20" s="3">
        <v>4.7</v>
      </c>
      <c r="E20" s="3">
        <v>4.76</v>
      </c>
      <c r="F20" s="3">
        <v>4.2300000000000004</v>
      </c>
      <c r="G20" s="3">
        <v>4.66</v>
      </c>
      <c r="H20" s="3">
        <v>4.79</v>
      </c>
      <c r="I20" s="12">
        <f t="shared" si="0"/>
        <v>4.5066666666666668</v>
      </c>
      <c r="J20" s="12">
        <f t="shared" si="1"/>
        <v>4.5599999999999996</v>
      </c>
      <c r="K20" s="12">
        <f t="shared" si="2"/>
        <v>4.5333333333333332</v>
      </c>
    </row>
    <row r="21" spans="1:11" ht="16.5" thickBot="1" x14ac:dyDescent="0.25">
      <c r="A21" s="11"/>
      <c r="B21" s="2" t="s">
        <v>13</v>
      </c>
      <c r="C21" s="3">
        <v>7.65</v>
      </c>
      <c r="D21" s="3">
        <v>7.87</v>
      </c>
      <c r="E21" s="3">
        <v>7.38</v>
      </c>
      <c r="F21" s="3">
        <v>7.67</v>
      </c>
      <c r="G21" s="3">
        <v>6.88</v>
      </c>
      <c r="H21" s="3">
        <v>7.77</v>
      </c>
      <c r="I21" s="12">
        <f t="shared" si="0"/>
        <v>7.6333333333333329</v>
      </c>
      <c r="J21" s="12">
        <f t="shared" si="1"/>
        <v>7.44</v>
      </c>
      <c r="K21" s="12">
        <f t="shared" si="2"/>
        <v>7.5366666666666671</v>
      </c>
    </row>
    <row r="22" spans="1:11" ht="16.5" thickBot="1" x14ac:dyDescent="0.25">
      <c r="A22" s="5"/>
      <c r="B22" s="2" t="s">
        <v>14</v>
      </c>
      <c r="C22" s="3">
        <v>7.66</v>
      </c>
      <c r="D22" s="3">
        <v>8.2100000000000009</v>
      </c>
      <c r="E22" s="3">
        <v>6.64</v>
      </c>
      <c r="F22" s="3">
        <v>8.34</v>
      </c>
      <c r="G22" s="3">
        <v>7.78</v>
      </c>
      <c r="H22" s="3">
        <v>7.53</v>
      </c>
      <c r="I22" s="12">
        <f t="shared" si="0"/>
        <v>7.5033333333333339</v>
      </c>
      <c r="J22" s="12">
        <f t="shared" si="1"/>
        <v>7.8833333333333337</v>
      </c>
      <c r="K22" s="12">
        <f t="shared" si="2"/>
        <v>7.6933333333333334</v>
      </c>
    </row>
  </sheetData>
  <mergeCells count="11">
    <mergeCell ref="K1:K2"/>
    <mergeCell ref="A3:A7"/>
    <mergeCell ref="A8:A12"/>
    <mergeCell ref="A13:A17"/>
    <mergeCell ref="A18:A22"/>
    <mergeCell ref="A1:A2"/>
    <mergeCell ref="B1:B2"/>
    <mergeCell ref="C1:E1"/>
    <mergeCell ref="F1:H1"/>
    <mergeCell ref="I1:I2"/>
    <mergeCell ref="J1:J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opLeftCell="B1" workbookViewId="0">
      <selection activeCell="E4" sqref="E4"/>
    </sheetView>
  </sheetViews>
  <sheetFormatPr defaultRowHeight="14.25" x14ac:dyDescent="0.2"/>
  <cols>
    <col min="2" max="2" width="18.125" customWidth="1"/>
    <col min="3" max="3" width="17.375" customWidth="1"/>
    <col min="4" max="4" width="19" customWidth="1"/>
    <col min="5" max="5" width="21" customWidth="1"/>
    <col min="6" max="6" width="21.375" customWidth="1"/>
    <col min="7" max="7" width="25.375" customWidth="1"/>
    <col min="8" max="8" width="19.125" customWidth="1"/>
  </cols>
  <sheetData>
    <row r="1" spans="1:8" ht="20.25" customHeight="1" thickBot="1" x14ac:dyDescent="0.25">
      <c r="A1" s="13" t="s">
        <v>0</v>
      </c>
      <c r="B1" s="14" t="s">
        <v>1</v>
      </c>
      <c r="C1" s="15" t="s">
        <v>15</v>
      </c>
      <c r="D1" s="15" t="s">
        <v>16</v>
      </c>
      <c r="E1" s="15" t="s">
        <v>17</v>
      </c>
      <c r="F1" s="15" t="s">
        <v>18</v>
      </c>
      <c r="G1" s="15" t="s">
        <v>19</v>
      </c>
      <c r="H1" s="15" t="s">
        <v>20</v>
      </c>
    </row>
    <row r="2" spans="1:8" ht="19.5" customHeight="1" thickBot="1" x14ac:dyDescent="0.25">
      <c r="A2" s="4">
        <v>1</v>
      </c>
      <c r="B2" s="16" t="s">
        <v>10</v>
      </c>
      <c r="C2" s="3">
        <v>85.93</v>
      </c>
      <c r="D2" s="3">
        <v>82.47</v>
      </c>
      <c r="E2" s="3">
        <v>14.07</v>
      </c>
      <c r="F2" s="3">
        <v>17.53</v>
      </c>
      <c r="G2" s="12">
        <f>AVERAGE(E2:F2)</f>
        <v>15.8</v>
      </c>
      <c r="H2" s="12">
        <f>STDEV(E2:F2)</f>
        <v>2.4465894629054512</v>
      </c>
    </row>
    <row r="3" spans="1:8" ht="18.75" customHeight="1" thickBot="1" x14ac:dyDescent="0.25">
      <c r="A3" s="11"/>
      <c r="B3" s="16" t="s">
        <v>11</v>
      </c>
      <c r="C3" s="3">
        <v>95.04</v>
      </c>
      <c r="D3" s="3">
        <v>93.4</v>
      </c>
      <c r="E3" s="3">
        <v>4.96</v>
      </c>
      <c r="F3" s="3">
        <v>6.61</v>
      </c>
      <c r="G3" s="12">
        <f t="shared" ref="G3:G21" si="0">AVERAGE(E3:F3)</f>
        <v>5.7850000000000001</v>
      </c>
      <c r="H3" s="12">
        <f t="shared" ref="H3:H21" si="1">STDEV(E3:F3)</f>
        <v>1.1667261889578027</v>
      </c>
    </row>
    <row r="4" spans="1:8" ht="16.5" thickBot="1" x14ac:dyDescent="0.25">
      <c r="A4" s="11"/>
      <c r="B4" s="16" t="s">
        <v>12</v>
      </c>
      <c r="C4" s="3">
        <v>104.07</v>
      </c>
      <c r="D4" s="3">
        <v>94.58</v>
      </c>
      <c r="E4" s="3">
        <v>-4.07</v>
      </c>
      <c r="F4" s="3">
        <v>5.42</v>
      </c>
      <c r="G4" s="12">
        <f t="shared" si="0"/>
        <v>0.67499999999999982</v>
      </c>
      <c r="H4" s="12">
        <f t="shared" si="1"/>
        <v>6.7104433534603354</v>
      </c>
    </row>
    <row r="5" spans="1:8" ht="16.5" thickBot="1" x14ac:dyDescent="0.25">
      <c r="A5" s="11"/>
      <c r="B5" s="16" t="s">
        <v>13</v>
      </c>
      <c r="C5" s="3">
        <v>104.07</v>
      </c>
      <c r="D5" s="3">
        <v>102.63</v>
      </c>
      <c r="E5" s="3">
        <v>-4.07</v>
      </c>
      <c r="F5" s="3">
        <v>-2.63</v>
      </c>
      <c r="G5" s="12">
        <f t="shared" si="0"/>
        <v>-3.35</v>
      </c>
      <c r="H5" s="12">
        <f t="shared" si="1"/>
        <v>1.0182337649086282</v>
      </c>
    </row>
    <row r="6" spans="1:8" ht="16.5" thickBot="1" x14ac:dyDescent="0.25">
      <c r="A6" s="5"/>
      <c r="B6" s="16" t="s">
        <v>14</v>
      </c>
      <c r="C6" s="3">
        <v>100</v>
      </c>
      <c r="D6" s="3">
        <v>100</v>
      </c>
      <c r="E6" s="3">
        <v>0</v>
      </c>
      <c r="F6" s="3">
        <v>0</v>
      </c>
      <c r="G6" s="12">
        <f t="shared" si="0"/>
        <v>0</v>
      </c>
      <c r="H6" s="12">
        <f t="shared" si="1"/>
        <v>0</v>
      </c>
    </row>
    <row r="7" spans="1:8" ht="16.5" thickBot="1" x14ac:dyDescent="0.25">
      <c r="A7" s="4">
        <v>2</v>
      </c>
      <c r="B7" s="16" t="s">
        <v>10</v>
      </c>
      <c r="C7" s="3">
        <v>81.680000000000007</v>
      </c>
      <c r="D7" s="3">
        <v>79.849999999999994</v>
      </c>
      <c r="E7" s="3">
        <v>18.32</v>
      </c>
      <c r="F7" s="3">
        <v>20.149999999999999</v>
      </c>
      <c r="G7" s="12">
        <f t="shared" si="0"/>
        <v>19.234999999999999</v>
      </c>
      <c r="H7" s="12">
        <f t="shared" si="1"/>
        <v>1.2940054095713807</v>
      </c>
    </row>
    <row r="8" spans="1:8" ht="16.5" thickBot="1" x14ac:dyDescent="0.25">
      <c r="A8" s="11"/>
      <c r="B8" s="16" t="s">
        <v>11</v>
      </c>
      <c r="C8" s="3">
        <v>98.49</v>
      </c>
      <c r="D8" s="3">
        <v>87.88</v>
      </c>
      <c r="E8" s="3">
        <v>1.51</v>
      </c>
      <c r="F8" s="3">
        <v>12.12</v>
      </c>
      <c r="G8" s="12">
        <f t="shared" si="0"/>
        <v>6.8149999999999995</v>
      </c>
      <c r="H8" s="12">
        <f t="shared" si="1"/>
        <v>7.5024029483892694</v>
      </c>
    </row>
    <row r="9" spans="1:8" ht="16.5" thickBot="1" x14ac:dyDescent="0.25">
      <c r="A9" s="11"/>
      <c r="B9" s="16" t="s">
        <v>12</v>
      </c>
      <c r="C9" s="3">
        <v>100.91</v>
      </c>
      <c r="D9" s="3">
        <v>98.11</v>
      </c>
      <c r="E9" s="3">
        <v>-0.91</v>
      </c>
      <c r="F9" s="3">
        <v>1.89</v>
      </c>
      <c r="G9" s="12">
        <f t="shared" si="0"/>
        <v>0.48999999999999994</v>
      </c>
      <c r="H9" s="12">
        <f t="shared" si="1"/>
        <v>1.9798989873223332</v>
      </c>
    </row>
    <row r="10" spans="1:8" ht="16.5" thickBot="1" x14ac:dyDescent="0.25">
      <c r="A10" s="11"/>
      <c r="B10" s="16" t="s">
        <v>13</v>
      </c>
      <c r="C10" s="3">
        <v>102.17</v>
      </c>
      <c r="D10" s="3">
        <v>99.08</v>
      </c>
      <c r="E10" s="3">
        <v>-2.17</v>
      </c>
      <c r="F10" s="3">
        <v>0.92</v>
      </c>
      <c r="G10" s="12">
        <f t="shared" si="0"/>
        <v>-0.625</v>
      </c>
      <c r="H10" s="12">
        <f t="shared" si="1"/>
        <v>2.1849599538664317</v>
      </c>
    </row>
    <row r="11" spans="1:8" ht="16.5" thickBot="1" x14ac:dyDescent="0.25">
      <c r="A11" s="5"/>
      <c r="B11" s="16" t="s">
        <v>14</v>
      </c>
      <c r="C11" s="3">
        <v>100</v>
      </c>
      <c r="D11" s="3">
        <v>100</v>
      </c>
      <c r="E11" s="3">
        <v>0</v>
      </c>
      <c r="F11" s="3">
        <v>0</v>
      </c>
      <c r="G11" s="12">
        <f t="shared" si="0"/>
        <v>0</v>
      </c>
      <c r="H11" s="12">
        <f t="shared" si="1"/>
        <v>0</v>
      </c>
    </row>
    <row r="12" spans="1:8" ht="16.5" thickBot="1" x14ac:dyDescent="0.25">
      <c r="A12" s="4">
        <v>3</v>
      </c>
      <c r="B12" s="16" t="s">
        <v>10</v>
      </c>
      <c r="C12" s="3">
        <v>46.04</v>
      </c>
      <c r="D12" s="3">
        <v>46.8</v>
      </c>
      <c r="E12" s="3">
        <v>53.96</v>
      </c>
      <c r="F12" s="3">
        <v>53.2</v>
      </c>
      <c r="G12" s="12">
        <f t="shared" si="0"/>
        <v>53.58</v>
      </c>
      <c r="H12" s="12">
        <f t="shared" si="1"/>
        <v>0.53740115370177477</v>
      </c>
    </row>
    <row r="13" spans="1:8" ht="16.5" thickBot="1" x14ac:dyDescent="0.25">
      <c r="A13" s="11"/>
      <c r="B13" s="16" t="s">
        <v>11</v>
      </c>
      <c r="C13" s="3">
        <v>68.260000000000005</v>
      </c>
      <c r="D13" s="3">
        <v>65.72</v>
      </c>
      <c r="E13" s="3">
        <v>31.74</v>
      </c>
      <c r="F13" s="3">
        <v>34.28</v>
      </c>
      <c r="G13" s="12">
        <f t="shared" si="0"/>
        <v>33.01</v>
      </c>
      <c r="H13" s="12">
        <f t="shared" si="1"/>
        <v>1.7960512242138327</v>
      </c>
    </row>
    <row r="14" spans="1:8" ht="16.5" thickBot="1" x14ac:dyDescent="0.25">
      <c r="A14" s="11"/>
      <c r="B14" s="16" t="s">
        <v>12</v>
      </c>
      <c r="C14" s="3">
        <v>79.64</v>
      </c>
      <c r="D14" s="3">
        <v>82.76</v>
      </c>
      <c r="E14" s="3">
        <v>20.36</v>
      </c>
      <c r="F14" s="3">
        <v>17.239999999999998</v>
      </c>
      <c r="G14" s="12">
        <f t="shared" si="0"/>
        <v>18.799999999999997</v>
      </c>
      <c r="H14" s="12">
        <f t="shared" si="1"/>
        <v>2.2061731573020293</v>
      </c>
    </row>
    <row r="15" spans="1:8" ht="16.5" thickBot="1" x14ac:dyDescent="0.25">
      <c r="A15" s="11"/>
      <c r="B15" s="16" t="s">
        <v>13</v>
      </c>
      <c r="C15" s="3">
        <v>97.09</v>
      </c>
      <c r="D15" s="3">
        <v>89.52</v>
      </c>
      <c r="E15" s="3">
        <v>2.91</v>
      </c>
      <c r="F15" s="3">
        <v>10.48</v>
      </c>
      <c r="G15" s="12">
        <f t="shared" si="0"/>
        <v>6.6950000000000003</v>
      </c>
      <c r="H15" s="12">
        <f t="shared" si="1"/>
        <v>5.3527983335821663</v>
      </c>
    </row>
    <row r="16" spans="1:8" ht="16.5" thickBot="1" x14ac:dyDescent="0.25">
      <c r="A16" s="5"/>
      <c r="B16" s="16" t="s">
        <v>14</v>
      </c>
      <c r="C16" s="3">
        <v>100</v>
      </c>
      <c r="D16" s="3">
        <v>100</v>
      </c>
      <c r="E16" s="3">
        <v>0</v>
      </c>
      <c r="F16" s="3">
        <v>0</v>
      </c>
      <c r="G16" s="12">
        <f t="shared" si="0"/>
        <v>0</v>
      </c>
      <c r="H16" s="12">
        <f t="shared" si="1"/>
        <v>0</v>
      </c>
    </row>
    <row r="17" spans="1:8" ht="16.5" thickBot="1" x14ac:dyDescent="0.25">
      <c r="A17" s="4">
        <v>4</v>
      </c>
      <c r="B17" s="16" t="s">
        <v>10</v>
      </c>
      <c r="C17" s="3">
        <v>29.32</v>
      </c>
      <c r="D17" s="3">
        <v>22.75</v>
      </c>
      <c r="E17" s="3">
        <v>70.680000000000007</v>
      </c>
      <c r="F17" s="3">
        <v>77.25</v>
      </c>
      <c r="G17" s="12">
        <f t="shared" si="0"/>
        <v>73.965000000000003</v>
      </c>
      <c r="H17" s="12">
        <f t="shared" si="1"/>
        <v>4.6456915523956122</v>
      </c>
    </row>
    <row r="18" spans="1:8" ht="16.5" thickBot="1" x14ac:dyDescent="0.25">
      <c r="A18" s="11"/>
      <c r="B18" s="16" t="s">
        <v>11</v>
      </c>
      <c r="C18" s="3">
        <v>58.64</v>
      </c>
      <c r="D18" s="3">
        <v>46.93</v>
      </c>
      <c r="E18" s="3">
        <v>41.36</v>
      </c>
      <c r="F18" s="3">
        <v>53.07</v>
      </c>
      <c r="G18" s="12">
        <f t="shared" si="0"/>
        <v>47.215000000000003</v>
      </c>
      <c r="H18" s="12">
        <f t="shared" si="1"/>
        <v>8.2802204076943884</v>
      </c>
    </row>
    <row r="19" spans="1:8" ht="16.5" thickBot="1" x14ac:dyDescent="0.25">
      <c r="A19" s="11"/>
      <c r="B19" s="16" t="s">
        <v>12</v>
      </c>
      <c r="C19" s="3">
        <v>60.06</v>
      </c>
      <c r="D19" s="3">
        <v>57.84</v>
      </c>
      <c r="E19" s="3">
        <v>39.94</v>
      </c>
      <c r="F19" s="3">
        <v>42.16</v>
      </c>
      <c r="G19" s="12">
        <f t="shared" si="0"/>
        <v>41.05</v>
      </c>
      <c r="H19" s="12">
        <f t="shared" si="1"/>
        <v>1.5697770542341347</v>
      </c>
    </row>
    <row r="20" spans="1:8" ht="16.5" thickBot="1" x14ac:dyDescent="0.25">
      <c r="A20" s="11"/>
      <c r="B20" s="16" t="s">
        <v>13</v>
      </c>
      <c r="C20" s="3">
        <v>101.73</v>
      </c>
      <c r="D20" s="3">
        <v>94.38</v>
      </c>
      <c r="E20" s="3">
        <v>-1.73</v>
      </c>
      <c r="F20" s="3">
        <v>5.62</v>
      </c>
      <c r="G20" s="12">
        <f t="shared" si="0"/>
        <v>1.9450000000000001</v>
      </c>
      <c r="H20" s="12">
        <f t="shared" si="1"/>
        <v>5.1972348417211247</v>
      </c>
    </row>
    <row r="21" spans="1:8" ht="16.5" thickBot="1" x14ac:dyDescent="0.25">
      <c r="A21" s="5"/>
      <c r="B21" s="16" t="s">
        <v>14</v>
      </c>
      <c r="C21" s="3">
        <v>100</v>
      </c>
      <c r="D21" s="3">
        <v>100</v>
      </c>
      <c r="E21" s="3">
        <v>0</v>
      </c>
      <c r="F21" s="3">
        <v>0</v>
      </c>
      <c r="G21" s="12">
        <f t="shared" si="0"/>
        <v>0</v>
      </c>
      <c r="H21" s="12">
        <f t="shared" si="1"/>
        <v>0</v>
      </c>
    </row>
  </sheetData>
  <mergeCells count="4">
    <mergeCell ref="A2:A6"/>
    <mergeCell ref="A7:A11"/>
    <mergeCell ref="A12:A16"/>
    <mergeCell ref="A17:A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03-29T07:11:02Z</dcterms:created>
  <dcterms:modified xsi:type="dcterms:W3CDTF">2021-03-29T08:05:16Z</dcterms:modified>
</cp:coreProperties>
</file>